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xde/Pitx3_TRAP/"/>
    </mc:Choice>
  </mc:AlternateContent>
  <xr:revisionPtr revIDLastSave="0" documentId="13_ncr:1_{9E8297B3-D01A-B749-98F1-80A85EF60AF9}" xr6:coauthVersionLast="47" xr6:coauthVersionMax="47" xr10:uidLastSave="{00000000-0000-0000-0000-000000000000}"/>
  <bookViews>
    <workbookView xWindow="-34300" yWindow="5320" windowWidth="27340" windowHeight="16700" xr2:uid="{CFAD5EDF-F79F-0E4A-AFA4-D2B48B3C76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D7" i="1"/>
  <c r="D6" i="1"/>
  <c r="D5" i="1"/>
  <c r="J11" i="1"/>
  <c r="L11" i="1"/>
  <c r="J12" i="1"/>
  <c r="L12" i="1" s="1"/>
  <c r="J13" i="1"/>
  <c r="J14" i="1"/>
  <c r="L14" i="1" s="1"/>
  <c r="J15" i="1"/>
  <c r="L15" i="1" s="1"/>
  <c r="J10" i="1"/>
  <c r="L10" i="1" s="1"/>
  <c r="L7" i="1"/>
  <c r="J3" i="1"/>
  <c r="L3" i="1" s="1"/>
  <c r="J4" i="1"/>
  <c r="L4" i="1" s="1"/>
  <c r="J5" i="1"/>
  <c r="J6" i="1"/>
  <c r="J7" i="1"/>
  <c r="J2" i="1"/>
  <c r="L2" i="1" s="1"/>
  <c r="H11" i="1"/>
  <c r="H12" i="1"/>
  <c r="H13" i="1"/>
  <c r="H14" i="1"/>
  <c r="H15" i="1"/>
  <c r="H10" i="1"/>
  <c r="D11" i="1"/>
  <c r="D12" i="1"/>
  <c r="D13" i="1"/>
  <c r="D14" i="1"/>
  <c r="D15" i="1"/>
  <c r="D10" i="1"/>
  <c r="H3" i="1"/>
  <c r="H4" i="1"/>
  <c r="H5" i="1"/>
  <c r="H6" i="1"/>
  <c r="H7" i="1"/>
  <c r="D3" i="1"/>
  <c r="D4" i="1"/>
  <c r="D2" i="1"/>
  <c r="L6" i="1" l="1"/>
  <c r="L5" i="1"/>
  <c r="L13" i="1"/>
</calcChain>
</file>

<file path=xl/sharedStrings.xml><?xml version="1.0" encoding="utf-8"?>
<sst xmlns="http://schemas.openxmlformats.org/spreadsheetml/2006/main" count="22" uniqueCount="20">
  <si>
    <t>Sample</t>
  </si>
  <si>
    <t>C-1-12M</t>
  </si>
  <si>
    <t>C-2-12M</t>
  </si>
  <si>
    <t>C-3-12M</t>
  </si>
  <si>
    <t>K-1-12M</t>
  </si>
  <si>
    <t>K-2-12M</t>
  </si>
  <si>
    <t>K-3-12M</t>
  </si>
  <si>
    <t>C-1-18M</t>
  </si>
  <si>
    <t>C-2-18M</t>
  </si>
  <si>
    <t>C-3-18M</t>
  </si>
  <si>
    <t>K-1-18M</t>
  </si>
  <si>
    <t>K-2-18M</t>
  </si>
  <si>
    <t>K-3-18M</t>
  </si>
  <si>
    <t>Methylated CG Site</t>
  </si>
  <si>
    <t>Total CG site</t>
  </si>
  <si>
    <t>Methylation ratio</t>
  </si>
  <si>
    <t>Methylated CWG Site</t>
  </si>
  <si>
    <t>Total CWG site</t>
  </si>
  <si>
    <t>Methylated CG+CWG Site</t>
  </si>
  <si>
    <t>Total CG+CWG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2F1B5-3F2A-9441-A01B-9247BDF7952F}">
  <dimension ref="A1:L15"/>
  <sheetViews>
    <sheetView tabSelected="1" workbookViewId="0">
      <selection activeCell="L8" sqref="L8"/>
    </sheetView>
  </sheetViews>
  <sheetFormatPr baseColWidth="10" defaultRowHeight="16" x14ac:dyDescent="0.2"/>
  <cols>
    <col min="2" max="2" width="18.5" style="1" customWidth="1"/>
    <col min="3" max="3" width="14.5" style="1" customWidth="1"/>
    <col min="4" max="4" width="16" style="1" customWidth="1"/>
    <col min="5" max="5" width="16" customWidth="1"/>
    <col min="6" max="6" width="18.6640625" style="1" customWidth="1"/>
    <col min="7" max="7" width="16.6640625" style="1" customWidth="1"/>
    <col min="8" max="8" width="16.1640625" style="1" customWidth="1"/>
    <col min="10" max="10" width="23.83203125" style="1" customWidth="1"/>
    <col min="11" max="11" width="23.5" style="1" customWidth="1"/>
    <col min="12" max="12" width="17.33203125" style="1" customWidth="1"/>
  </cols>
  <sheetData>
    <row r="1" spans="1:12" x14ac:dyDescent="0.2">
      <c r="A1" t="s">
        <v>0</v>
      </c>
      <c r="B1" s="1" t="s">
        <v>13</v>
      </c>
      <c r="C1" s="1" t="s">
        <v>14</v>
      </c>
      <c r="D1" s="1" t="s">
        <v>15</v>
      </c>
      <c r="F1" s="1" t="s">
        <v>16</v>
      </c>
      <c r="G1" s="1" t="s">
        <v>17</v>
      </c>
      <c r="H1" s="1" t="s">
        <v>15</v>
      </c>
      <c r="J1" s="1" t="s">
        <v>18</v>
      </c>
      <c r="K1" s="1" t="s">
        <v>19</v>
      </c>
      <c r="L1" s="1" t="s">
        <v>15</v>
      </c>
    </row>
    <row r="2" spans="1:12" x14ac:dyDescent="0.2">
      <c r="A2" t="s">
        <v>1</v>
      </c>
      <c r="B2" s="1">
        <v>3831896</v>
      </c>
      <c r="C2" s="1">
        <v>19063490</v>
      </c>
      <c r="D2" s="1">
        <f>B2/C2</f>
        <v>0.20100705589585119</v>
      </c>
      <c r="F2" s="1">
        <v>867736</v>
      </c>
      <c r="G2" s="1">
        <v>19063490</v>
      </c>
      <c r="H2" s="1">
        <f>F2/G2</f>
        <v>4.5518213086900669E-2</v>
      </c>
      <c r="J2" s="1">
        <f>B2+F2</f>
        <v>4699632</v>
      </c>
      <c r="K2" s="1">
        <v>19063490</v>
      </c>
      <c r="L2" s="1">
        <f>J2/K2</f>
        <v>0.24652526898275184</v>
      </c>
    </row>
    <row r="3" spans="1:12" x14ac:dyDescent="0.2">
      <c r="A3" t="s">
        <v>2</v>
      </c>
      <c r="B3" s="1">
        <v>4244698</v>
      </c>
      <c r="C3" s="1">
        <v>19063490</v>
      </c>
      <c r="D3" s="1">
        <f t="shared" ref="D3:D7" si="0">B3/C3</f>
        <v>0.22266111818979631</v>
      </c>
      <c r="F3" s="1">
        <v>1053676</v>
      </c>
      <c r="G3" s="1">
        <v>19063490</v>
      </c>
      <c r="H3" s="1">
        <f t="shared" ref="H3:H7" si="1">F3/G3</f>
        <v>5.5271936041092158E-2</v>
      </c>
      <c r="J3" s="1">
        <f t="shared" ref="J3:J7" si="2">B3+F3</f>
        <v>5298374</v>
      </c>
      <c r="K3" s="1">
        <v>19063490</v>
      </c>
      <c r="L3" s="1">
        <f t="shared" ref="L3:L7" si="3">J3/K3</f>
        <v>0.27793305423088849</v>
      </c>
    </row>
    <row r="4" spans="1:12" x14ac:dyDescent="0.2">
      <c r="A4" t="s">
        <v>3</v>
      </c>
      <c r="B4" s="1">
        <v>4270384</v>
      </c>
      <c r="C4" s="1">
        <v>19063490</v>
      </c>
      <c r="D4" s="1">
        <f t="shared" si="0"/>
        <v>0.22400851050883128</v>
      </c>
      <c r="F4" s="1">
        <v>1063228</v>
      </c>
      <c r="G4" s="1">
        <v>19063490</v>
      </c>
      <c r="H4" s="1">
        <f t="shared" si="1"/>
        <v>5.5772998543288765E-2</v>
      </c>
      <c r="J4" s="1">
        <f t="shared" si="2"/>
        <v>5333612</v>
      </c>
      <c r="K4" s="1">
        <v>19063490</v>
      </c>
      <c r="L4" s="1">
        <f t="shared" si="3"/>
        <v>0.27978150905212007</v>
      </c>
    </row>
    <row r="5" spans="1:12" x14ac:dyDescent="0.2">
      <c r="A5" t="s">
        <v>4</v>
      </c>
      <c r="B5" s="1">
        <v>3660687</v>
      </c>
      <c r="C5" s="1">
        <v>19063490</v>
      </c>
      <c r="D5" s="1">
        <f t="shared" si="0"/>
        <v>0.19202606658067331</v>
      </c>
      <c r="F5" s="1">
        <v>816363</v>
      </c>
      <c r="G5" s="1">
        <v>19063490</v>
      </c>
      <c r="H5" s="1">
        <f t="shared" si="1"/>
        <v>4.2823375992538618E-2</v>
      </c>
      <c r="J5" s="1">
        <f t="shared" si="2"/>
        <v>4477050</v>
      </c>
      <c r="K5" s="1">
        <v>19063490</v>
      </c>
      <c r="L5" s="1">
        <f t="shared" si="3"/>
        <v>0.23484944257321194</v>
      </c>
    </row>
    <row r="6" spans="1:12" x14ac:dyDescent="0.2">
      <c r="A6" t="s">
        <v>5</v>
      </c>
      <c r="B6" s="1">
        <v>4256426</v>
      </c>
      <c r="C6" s="1">
        <v>19063490</v>
      </c>
      <c r="D6" s="1">
        <f t="shared" si="0"/>
        <v>0.2232763255836156</v>
      </c>
      <c r="F6" s="1">
        <v>1024580</v>
      </c>
      <c r="G6" s="1">
        <v>19063490</v>
      </c>
      <c r="H6" s="1">
        <f t="shared" si="1"/>
        <v>5.3745667765975697E-2</v>
      </c>
      <c r="J6" s="1">
        <f t="shared" si="2"/>
        <v>5281006</v>
      </c>
      <c r="K6" s="1">
        <v>19063490</v>
      </c>
      <c r="L6" s="1">
        <f t="shared" si="3"/>
        <v>0.27702199334959127</v>
      </c>
    </row>
    <row r="7" spans="1:12" x14ac:dyDescent="0.2">
      <c r="A7" t="s">
        <v>6</v>
      </c>
      <c r="B7" s="1">
        <v>4100348</v>
      </c>
      <c r="C7" s="1">
        <v>19063490</v>
      </c>
      <c r="D7" s="1">
        <f t="shared" si="0"/>
        <v>0.21508905242429377</v>
      </c>
      <c r="F7" s="1">
        <v>951855</v>
      </c>
      <c r="G7" s="1">
        <v>19063490</v>
      </c>
      <c r="H7" s="1">
        <f t="shared" si="1"/>
        <v>4.993078392256612E-2</v>
      </c>
      <c r="J7" s="1">
        <f t="shared" si="2"/>
        <v>5052203</v>
      </c>
      <c r="K7" s="1">
        <v>19063490</v>
      </c>
      <c r="L7" s="1">
        <f t="shared" si="3"/>
        <v>0.26501983634685988</v>
      </c>
    </row>
    <row r="10" spans="1:12" x14ac:dyDescent="0.2">
      <c r="A10" t="s">
        <v>7</v>
      </c>
      <c r="B10" s="1">
        <v>1355390</v>
      </c>
      <c r="C10" s="1">
        <v>19063490</v>
      </c>
      <c r="D10" s="1">
        <f>B10/C10</f>
        <v>7.1098733757564855E-2</v>
      </c>
      <c r="F10" s="1">
        <v>265836</v>
      </c>
      <c r="G10" s="1">
        <v>19063490</v>
      </c>
      <c r="H10" s="1">
        <f>F10/G10</f>
        <v>1.3944770868293266E-2</v>
      </c>
      <c r="J10" s="1">
        <f>B10+F10</f>
        <v>1621226</v>
      </c>
      <c r="K10" s="1">
        <v>19063490</v>
      </c>
      <c r="L10" s="1">
        <f>J10/K10</f>
        <v>8.5043504625858121E-2</v>
      </c>
    </row>
    <row r="11" spans="1:12" x14ac:dyDescent="0.2">
      <c r="A11" t="s">
        <v>8</v>
      </c>
      <c r="B11" s="1">
        <v>1410266</v>
      </c>
      <c r="C11" s="1">
        <v>19063490</v>
      </c>
      <c r="D11" s="1">
        <f t="shared" ref="D11:D15" si="4">B11/C11</f>
        <v>7.3977325243174255E-2</v>
      </c>
      <c r="F11" s="1">
        <v>282344</v>
      </c>
      <c r="G11" s="1">
        <v>19063490</v>
      </c>
      <c r="H11" s="1">
        <f t="shared" ref="H11:H15" si="5">F11/G11</f>
        <v>1.4810719338379279E-2</v>
      </c>
      <c r="J11" s="1">
        <f t="shared" ref="J11:J15" si="6">B11+F11</f>
        <v>1692610</v>
      </c>
      <c r="K11" s="1">
        <v>19063490</v>
      </c>
      <c r="L11" s="1">
        <f t="shared" ref="L11:L15" si="7">J11/K11</f>
        <v>8.8788044581553538E-2</v>
      </c>
    </row>
    <row r="12" spans="1:12" x14ac:dyDescent="0.2">
      <c r="A12" t="s">
        <v>9</v>
      </c>
      <c r="B12" s="1">
        <v>1491596</v>
      </c>
      <c r="C12" s="1">
        <v>19063490</v>
      </c>
      <c r="D12" s="1">
        <f t="shared" si="4"/>
        <v>7.8243595480156053E-2</v>
      </c>
      <c r="F12" s="1">
        <v>342237</v>
      </c>
      <c r="G12" s="1">
        <v>19063490</v>
      </c>
      <c r="H12" s="1">
        <f t="shared" si="5"/>
        <v>1.7952484041484536E-2</v>
      </c>
      <c r="J12" s="1">
        <f t="shared" si="6"/>
        <v>1833833</v>
      </c>
      <c r="K12" s="1">
        <v>19063490</v>
      </c>
      <c r="L12" s="1">
        <f t="shared" si="7"/>
        <v>9.6196079521640582E-2</v>
      </c>
    </row>
    <row r="13" spans="1:12" x14ac:dyDescent="0.2">
      <c r="A13" t="s">
        <v>10</v>
      </c>
      <c r="B13" s="1">
        <v>2025523</v>
      </c>
      <c r="C13" s="1">
        <v>19063490</v>
      </c>
      <c r="D13" s="1">
        <f t="shared" si="4"/>
        <v>0.10625142615544163</v>
      </c>
      <c r="F13" s="1">
        <v>406559</v>
      </c>
      <c r="G13" s="1">
        <v>19063490</v>
      </c>
      <c r="H13" s="1">
        <f t="shared" si="5"/>
        <v>2.1326577662327307E-2</v>
      </c>
      <c r="J13" s="1">
        <f t="shared" si="6"/>
        <v>2432082</v>
      </c>
      <c r="K13" s="1">
        <v>19063490</v>
      </c>
      <c r="L13" s="1">
        <f t="shared" si="7"/>
        <v>0.12757800381776893</v>
      </c>
    </row>
    <row r="14" spans="1:12" x14ac:dyDescent="0.2">
      <c r="A14" t="s">
        <v>11</v>
      </c>
      <c r="B14" s="1">
        <v>1003997</v>
      </c>
      <c r="C14" s="1">
        <v>19063490</v>
      </c>
      <c r="D14" s="1">
        <f t="shared" si="4"/>
        <v>5.266595990555769E-2</v>
      </c>
      <c r="F14" s="1">
        <v>212989</v>
      </c>
      <c r="G14" s="1">
        <v>19063490</v>
      </c>
      <c r="H14" s="1">
        <f t="shared" si="5"/>
        <v>1.1172613199366957E-2</v>
      </c>
      <c r="J14" s="1">
        <f t="shared" si="6"/>
        <v>1216986</v>
      </c>
      <c r="K14" s="1">
        <v>19063490</v>
      </c>
      <c r="L14" s="1">
        <f t="shared" si="7"/>
        <v>6.3838573104924648E-2</v>
      </c>
    </row>
    <row r="15" spans="1:12" x14ac:dyDescent="0.2">
      <c r="A15" t="s">
        <v>12</v>
      </c>
      <c r="B15" s="1">
        <v>1270061</v>
      </c>
      <c r="C15" s="1">
        <v>19063490</v>
      </c>
      <c r="D15" s="1">
        <f t="shared" si="4"/>
        <v>6.6622690808451124E-2</v>
      </c>
      <c r="F15" s="1">
        <v>296830</v>
      </c>
      <c r="G15" s="1">
        <v>19063490</v>
      </c>
      <c r="H15" s="1">
        <f t="shared" si="5"/>
        <v>1.5570601185826939E-2</v>
      </c>
      <c r="J15" s="1">
        <f t="shared" si="6"/>
        <v>1566891</v>
      </c>
      <c r="K15" s="1">
        <v>19063490</v>
      </c>
      <c r="L15" s="1">
        <f t="shared" si="7"/>
        <v>8.2193291994278064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3T02:06:16Z</dcterms:created>
  <dcterms:modified xsi:type="dcterms:W3CDTF">2021-12-23T05:05:19Z</dcterms:modified>
</cp:coreProperties>
</file>